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VS_2010_Ma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9" uniqueCount="57">
  <si>
    <t xml:space="preserve">Supplemental File 2</t>
  </si>
  <si>
    <t xml:space="preserve">Clinical History and Laboratory Data on Patients with</t>
  </si>
  <si>
    <t xml:space="preserve">Propylene Glycol Plasma Concentration of 10 mg/dL or Greater</t>
  </si>
  <si>
    <t xml:space="preserve">Patient #</t>
  </si>
  <si>
    <t xml:space="preserve">Patient Age
(Years)</t>
  </si>
  <si>
    <t xml:space="preserve">Gender
(M/F)</t>
  </si>
  <si>
    <t xml:space="preserve">Medical history</t>
  </si>
  <si>
    <t xml:space="preserve">Iatrogenic medications
containing propylene glycol
administered prior to
propylene glycol level</t>
  </si>
  <si>
    <t xml:space="preserve">Propylene
glycol
plasma
concentration
(mg/dL)</t>
  </si>
  <si>
    <t xml:space="preserve">Ethylene
glycol
plasma
concentration
(mg/dL)</t>
  </si>
  <si>
    <t xml:space="preserve">Ethanol
plasma
concentration
(mg/dL)</t>
  </si>
  <si>
    <t xml:space="preserve">Methanol
plasma
concentration
(mg/dL)</t>
  </si>
  <si>
    <t xml:space="preserve">Isopropanol
plasma
concentration
(mg/dL)</t>
  </si>
  <si>
    <t xml:space="preserve">Acetone
plasma
concentration
(mg/dL)</t>
  </si>
  <si>
    <t xml:space="preserve">Blood urea
nitrogen
concentration
(mg/dL)</t>
  </si>
  <si>
    <t xml:space="preserve">Sodium
plasma
concentration
(mg/dL)</t>
  </si>
  <si>
    <t xml:space="preserve">Glucose
plasma
concentration
(mg/dL)</t>
  </si>
  <si>
    <t xml:space="preserve">Plasma osmolality
(mOsm/kg)</t>
  </si>
  <si>
    <t xml:space="preserve">Osmolal gap
(excluding ethanol)</t>
  </si>
  <si>
    <t xml:space="preserve">Osmolal gap
(including ethanol)</t>
  </si>
  <si>
    <t xml:space="preserve">Estimated
contribution of
propylene glycol
to osmolal gap</t>
  </si>
  <si>
    <t xml:space="preserve">M</t>
  </si>
  <si>
    <t xml:space="preserve">Liver failure</t>
  </si>
  <si>
    <t xml:space="preserve">&lt; 10</t>
  </si>
  <si>
    <t xml:space="preserve">Acetaminophen overdose</t>
  </si>
  <si>
    <t xml:space="preserve">Ethanol withdrawal</t>
  </si>
  <si>
    <t xml:space="preserve">F</t>
  </si>
  <si>
    <t xml:space="preserve">Altered mental status, ingestion of unknown substance</t>
  </si>
  <si>
    <t xml:space="preserve">Ethylene glycol ingestion, follow-up level during treatment</t>
  </si>
  <si>
    <t xml:space="preserve">Lorazepam</t>
  </si>
  <si>
    <t xml:space="preserve">8*</t>
  </si>
  <si>
    <t xml:space="preserve">Ethanol withdrawal, suspected alcoholic ketoacidosis</t>
  </si>
  <si>
    <t xml:space="preserve">Diazepam</t>
  </si>
  <si>
    <t xml:space="preserve">Right intracranial hemorrhage following trauma</t>
  </si>
  <si>
    <t xml:space="preserve">Methamphetamine intoxication, diabetic ketoacidosis</t>
  </si>
  <si>
    <t xml:space="preserve">Multi-drug overdose (hydrocodone, quetiapine, propoxyphene)</t>
  </si>
  <si>
    <t xml:space="preserve">Activated charcoal</t>
  </si>
  <si>
    <t xml:space="preserve">Septic shock</t>
  </si>
  <si>
    <t xml:space="preserve">Diabetic ketoacidosis</t>
  </si>
  <si>
    <t xml:space="preserve">19a</t>
  </si>
  <si>
    <t xml:space="preserve">Ethylene glycol ingestion</t>
  </si>
  <si>
    <t xml:space="preserve">19b</t>
  </si>
  <si>
    <t xml:space="preserve">    Repeat level during same hospital admission</t>
  </si>
  <si>
    <t xml:space="preserve">22a</t>
  </si>
  <si>
    <t xml:space="preserve">Ethylene glycol ingestion, ultimately fatal</t>
  </si>
  <si>
    <t xml:space="preserve">22b</t>
  </si>
  <si>
    <t xml:space="preserve">22c</t>
  </si>
  <si>
    <t xml:space="preserve">23a</t>
  </si>
  <si>
    <t xml:space="preserve">Ethylene glycol ingestion, overdose of clomipramine and tiagabine</t>
  </si>
  <si>
    <t xml:space="preserve">23b</t>
  </si>
  <si>
    <t xml:space="preserve">23c</t>
  </si>
  <si>
    <t xml:space="preserve">23d</t>
  </si>
  <si>
    <t xml:space="preserve">Multi-drug overdose (clonazepam, quetiapine, and trazodone)</t>
  </si>
  <si>
    <t xml:space="preserve">Prochlorperazine overdose</t>
  </si>
  <si>
    <t xml:space="preserve">Overdose of acetaminophen, aspirin, and diphenhydramine</t>
  </si>
  <si>
    <t xml:space="preserve">Clonidine overdose</t>
  </si>
  <si>
    <t xml:space="preserve">* Patient 8 presented during two different admissions 3 weeks apart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b val="true"/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8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3" ySplit="5" topLeftCell="D6" activePane="bottomRight" state="frozen"/>
      <selection pane="topLeft" activeCell="A1" activeCellId="0" sqref="A1"/>
      <selection pane="topRight" activeCell="D1" activeCellId="0" sqref="D1"/>
      <selection pane="bottomLeft" activeCell="A6" activeCellId="0" sqref="A6"/>
      <selection pane="bottomRight" activeCell="D6" activeCellId="0" sqref="D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1.56"/>
    <col collapsed="false" customWidth="true" hidden="false" outlineLevel="0" max="3" min="3" style="0" width="15.28"/>
    <col collapsed="false" customWidth="true" hidden="false" outlineLevel="0" max="4" min="4" style="0" width="56.56"/>
    <col collapsed="false" customWidth="true" hidden="false" outlineLevel="0" max="5" min="5" style="0" width="27.85"/>
    <col collapsed="false" customWidth="true" hidden="false" outlineLevel="0" max="6" min="6" style="0" width="14.56"/>
    <col collapsed="false" customWidth="true" hidden="false" outlineLevel="0" max="7" min="7" style="0" width="14.28"/>
    <col collapsed="false" customWidth="true" hidden="false" outlineLevel="0" max="8" min="8" style="0" width="14.99"/>
    <col collapsed="false" customWidth="true" hidden="false" outlineLevel="0" max="9" min="9" style="0" width="14.7"/>
    <col collapsed="false" customWidth="true" hidden="false" outlineLevel="0" max="10" min="10" style="0" width="15.41"/>
    <col collapsed="false" customWidth="true" hidden="false" outlineLevel="0" max="11" min="11" style="0" width="14.41"/>
    <col collapsed="false" customWidth="true" hidden="false" outlineLevel="0" max="17" min="12" style="0" width="22.99"/>
    <col collapsed="false" customWidth="true" hidden="false" outlineLevel="0" max="18" min="18" style="0" width="17.28"/>
  </cols>
  <sheetData>
    <row r="1" customFormat="false" ht="23.25" hidden="false" customHeight="false" outlineLevel="0" collapsed="false">
      <c r="A1" s="1" t="s">
        <v>0</v>
      </c>
    </row>
    <row r="2" customFormat="false" ht="23.25" hidden="false" customHeight="false" outlineLevel="0" collapsed="false">
      <c r="A2" s="1" t="s">
        <v>1</v>
      </c>
    </row>
    <row r="3" customFormat="false" ht="23.25" hidden="false" customHeight="false" outlineLevel="0" collapsed="false">
      <c r="A3" s="1" t="s">
        <v>2</v>
      </c>
    </row>
    <row r="4" customFormat="false" ht="23.25" hidden="false" customHeight="false" outlineLevel="0" collapsed="false">
      <c r="A4" s="1"/>
    </row>
    <row r="5" customFormat="false" ht="63.75" hidden="false" customHeight="false" outlineLevel="0" collapsed="false">
      <c r="A5" s="2" t="s">
        <v>3</v>
      </c>
      <c r="B5" s="3" t="s">
        <v>4</v>
      </c>
      <c r="C5" s="3" t="s">
        <v>5</v>
      </c>
      <c r="D5" s="3" t="s">
        <v>6</v>
      </c>
      <c r="E5" s="3" t="s">
        <v>7</v>
      </c>
      <c r="F5" s="3" t="s">
        <v>8</v>
      </c>
      <c r="G5" s="3" t="s">
        <v>9</v>
      </c>
      <c r="H5" s="3" t="s">
        <v>10</v>
      </c>
      <c r="I5" s="3" t="s">
        <v>11</v>
      </c>
      <c r="J5" s="3" t="s">
        <v>12</v>
      </c>
      <c r="K5" s="3" t="s">
        <v>13</v>
      </c>
      <c r="L5" s="3" t="s">
        <v>14</v>
      </c>
      <c r="M5" s="3" t="s">
        <v>15</v>
      </c>
      <c r="N5" s="3" t="s">
        <v>16</v>
      </c>
      <c r="O5" s="3" t="s">
        <v>17</v>
      </c>
      <c r="P5" s="3" t="s">
        <v>18</v>
      </c>
      <c r="Q5" s="3" t="s">
        <v>19</v>
      </c>
      <c r="R5" s="4" t="s">
        <v>20</v>
      </c>
    </row>
    <row r="6" s="13" customFormat="true" ht="12.75" hidden="false" customHeight="false" outlineLevel="0" collapsed="false">
      <c r="A6" s="5" t="n">
        <v>1</v>
      </c>
      <c r="B6" s="6" t="n">
        <v>41.0958904109589</v>
      </c>
      <c r="C6" s="5" t="s">
        <v>21</v>
      </c>
      <c r="D6" s="7" t="s">
        <v>22</v>
      </c>
      <c r="E6" s="5"/>
      <c r="F6" s="8" t="n">
        <v>10</v>
      </c>
      <c r="G6" s="9" t="s">
        <v>23</v>
      </c>
      <c r="H6" s="9" t="s">
        <v>23</v>
      </c>
      <c r="I6" s="9" t="s">
        <v>23</v>
      </c>
      <c r="J6" s="9" t="s">
        <v>23</v>
      </c>
      <c r="K6" s="9" t="s">
        <v>23</v>
      </c>
      <c r="L6" s="10" t="n">
        <v>30</v>
      </c>
      <c r="M6" s="5" t="n">
        <v>146</v>
      </c>
      <c r="N6" s="5" t="n">
        <v>126</v>
      </c>
      <c r="O6" s="5" t="n">
        <v>323</v>
      </c>
      <c r="P6" s="11" t="n">
        <v>12.2357142857143</v>
      </c>
      <c r="Q6" s="11" t="n">
        <v>12.2357142857143</v>
      </c>
      <c r="R6" s="12" t="n">
        <f aca="false">F6/7.2</f>
        <v>1.38888888888889</v>
      </c>
    </row>
    <row r="7" s="13" customFormat="true" ht="12.75" hidden="false" customHeight="false" outlineLevel="0" collapsed="false">
      <c r="A7" s="5" t="n">
        <v>2</v>
      </c>
      <c r="B7" s="6" t="n">
        <v>28.3232876712329</v>
      </c>
      <c r="C7" s="5" t="s">
        <v>21</v>
      </c>
      <c r="D7" s="7" t="s">
        <v>24</v>
      </c>
      <c r="E7" s="5"/>
      <c r="F7" s="14" t="n">
        <v>10.3</v>
      </c>
      <c r="G7" s="9" t="s">
        <v>23</v>
      </c>
      <c r="H7" s="9" t="s">
        <v>23</v>
      </c>
      <c r="I7" s="9" t="s">
        <v>23</v>
      </c>
      <c r="J7" s="9" t="s">
        <v>23</v>
      </c>
      <c r="K7" s="9" t="s">
        <v>23</v>
      </c>
      <c r="L7" s="10" t="n">
        <v>31</v>
      </c>
      <c r="M7" s="5" t="n">
        <v>141</v>
      </c>
      <c r="N7" s="5" t="n">
        <v>141</v>
      </c>
      <c r="O7" s="11" t="n">
        <v>320.383333333333</v>
      </c>
      <c r="P7" s="11" t="n">
        <v>18.3035714285714</v>
      </c>
      <c r="Q7" s="11" t="n">
        <v>18.3035714285714</v>
      </c>
      <c r="R7" s="12" t="n">
        <f aca="false">F7/7.2</f>
        <v>1.43055555555556</v>
      </c>
    </row>
    <row r="8" s="13" customFormat="true" ht="12.75" hidden="false" customHeight="false" outlineLevel="0" collapsed="false">
      <c r="A8" s="5" t="n">
        <v>3</v>
      </c>
      <c r="B8" s="6" t="n">
        <v>26.1945205479452</v>
      </c>
      <c r="C8" s="5" t="s">
        <v>21</v>
      </c>
      <c r="D8" s="7" t="s">
        <v>25</v>
      </c>
      <c r="E8" s="5"/>
      <c r="F8" s="14" t="n">
        <v>10.3</v>
      </c>
      <c r="G8" s="9" t="s">
        <v>23</v>
      </c>
      <c r="H8" s="14" t="n">
        <v>345</v>
      </c>
      <c r="I8" s="6"/>
      <c r="J8" s="6"/>
      <c r="K8" s="6"/>
      <c r="L8" s="10" t="n">
        <v>9</v>
      </c>
      <c r="M8" s="5" t="n">
        <v>140</v>
      </c>
      <c r="N8" s="5" t="n">
        <v>110</v>
      </c>
      <c r="O8" s="11" t="n">
        <v>381.5</v>
      </c>
      <c r="P8" s="11" t="n">
        <v>91.2579365079365</v>
      </c>
      <c r="Q8" s="11" t="n">
        <v>1.25793650793651</v>
      </c>
      <c r="R8" s="12" t="n">
        <f aca="false">F8/7.2</f>
        <v>1.43055555555556</v>
      </c>
    </row>
    <row r="9" s="13" customFormat="true" ht="12.75" hidden="false" customHeight="false" outlineLevel="0" collapsed="false">
      <c r="A9" s="5" t="n">
        <v>4</v>
      </c>
      <c r="B9" s="6" t="n">
        <v>57.3616438356164</v>
      </c>
      <c r="C9" s="5" t="s">
        <v>21</v>
      </c>
      <c r="D9" s="7" t="s">
        <v>25</v>
      </c>
      <c r="E9" s="5"/>
      <c r="F9" s="14" t="n">
        <v>10.3</v>
      </c>
      <c r="G9" s="9" t="s">
        <v>23</v>
      </c>
      <c r="H9" s="9" t="s">
        <v>23</v>
      </c>
      <c r="I9" s="9" t="s">
        <v>23</v>
      </c>
      <c r="J9" s="9" t="s">
        <v>23</v>
      </c>
      <c r="K9" s="8" t="n">
        <v>62</v>
      </c>
      <c r="L9" s="5" t="n">
        <v>84</v>
      </c>
      <c r="M9" s="10" t="n">
        <v>134</v>
      </c>
      <c r="N9" s="5" t="n">
        <v>183</v>
      </c>
      <c r="O9" s="11" t="n">
        <v>326.15</v>
      </c>
      <c r="P9" s="11" t="n">
        <v>16.4583333333333</v>
      </c>
      <c r="Q9" s="15" t="n">
        <v>16.4583333333333</v>
      </c>
      <c r="R9" s="16" t="n">
        <f aca="false">F9/7.2</f>
        <v>1.43055555555556</v>
      </c>
    </row>
    <row r="10" s="13" customFormat="true" ht="12.75" hidden="false" customHeight="false" outlineLevel="0" collapsed="false">
      <c r="A10" s="5" t="n">
        <v>5</v>
      </c>
      <c r="B10" s="6" t="n">
        <v>32.6794520547945</v>
      </c>
      <c r="C10" s="5" t="s">
        <v>26</v>
      </c>
      <c r="D10" s="7" t="s">
        <v>27</v>
      </c>
      <c r="E10" s="5"/>
      <c r="F10" s="8" t="n">
        <v>10.7</v>
      </c>
      <c r="G10" s="9" t="s">
        <v>23</v>
      </c>
      <c r="H10" s="14" t="n">
        <v>54</v>
      </c>
      <c r="I10" s="6"/>
      <c r="J10" s="6"/>
      <c r="K10" s="6"/>
      <c r="L10" s="5" t="n">
        <v>41</v>
      </c>
      <c r="M10" s="10" t="n">
        <v>128</v>
      </c>
      <c r="N10" s="5" t="n">
        <v>151</v>
      </c>
      <c r="O10" s="5" t="n">
        <v>307</v>
      </c>
      <c r="P10" s="11" t="n">
        <v>26.7099206349206</v>
      </c>
      <c r="Q10" s="11" t="n">
        <v>12.6229641131815</v>
      </c>
      <c r="R10" s="12" t="n">
        <f aca="false">F10/7.2</f>
        <v>1.48611111111111</v>
      </c>
    </row>
    <row r="11" s="13" customFormat="true" ht="12.75" hidden="false" customHeight="false" outlineLevel="0" collapsed="false">
      <c r="A11" s="5" t="n">
        <v>6</v>
      </c>
      <c r="B11" s="6" t="n">
        <v>44.1342465753425</v>
      </c>
      <c r="C11" s="5" t="s">
        <v>26</v>
      </c>
      <c r="D11" s="7" t="s">
        <v>28</v>
      </c>
      <c r="E11" s="7" t="s">
        <v>29</v>
      </c>
      <c r="F11" s="14" t="n">
        <v>11.2</v>
      </c>
      <c r="G11" s="14" t="n">
        <v>21.7</v>
      </c>
      <c r="H11" s="14" t="n">
        <v>139</v>
      </c>
      <c r="I11" s="6"/>
      <c r="J11" s="6"/>
      <c r="K11" s="6"/>
      <c r="L11" s="10" t="n">
        <v>5</v>
      </c>
      <c r="M11" s="5" t="n">
        <v>144</v>
      </c>
      <c r="N11" s="5" t="n">
        <v>79</v>
      </c>
      <c r="O11" s="11" t="n">
        <v>334.616666666667</v>
      </c>
      <c r="P11" s="11" t="n">
        <v>39.7837301587302</v>
      </c>
      <c r="Q11" s="11" t="n">
        <v>3.52286059351279</v>
      </c>
      <c r="R11" s="12" t="n">
        <f aca="false">F11/7.2</f>
        <v>1.55555555555556</v>
      </c>
    </row>
    <row r="12" s="13" customFormat="true" ht="12.75" hidden="false" customHeight="false" outlineLevel="0" collapsed="false">
      <c r="A12" s="5" t="n">
        <v>7</v>
      </c>
      <c r="B12" s="6" t="n">
        <v>52.0383561643836</v>
      </c>
      <c r="C12" s="5" t="s">
        <v>21</v>
      </c>
      <c r="D12" s="7" t="s">
        <v>25</v>
      </c>
      <c r="E12" s="5" t="s">
        <v>29</v>
      </c>
      <c r="F12" s="14" t="n">
        <v>11.8</v>
      </c>
      <c r="G12" s="9" t="s">
        <v>23</v>
      </c>
      <c r="H12" s="8" t="n">
        <v>256</v>
      </c>
      <c r="I12" s="8" t="n">
        <v>10</v>
      </c>
      <c r="J12" s="8" t="n">
        <v>18</v>
      </c>
      <c r="K12" s="8" t="n">
        <v>41</v>
      </c>
      <c r="L12" s="5" t="n">
        <v>23</v>
      </c>
      <c r="M12" s="10" t="n">
        <v>136</v>
      </c>
      <c r="N12" s="5" t="n">
        <v>161</v>
      </c>
      <c r="O12" s="11" t="n">
        <v>368.716666666667</v>
      </c>
      <c r="P12" s="11" t="n">
        <v>78.2162698412699</v>
      </c>
      <c r="Q12" s="11" t="n">
        <v>11.4336611456177</v>
      </c>
      <c r="R12" s="12" t="n">
        <f aca="false">F12/7.2</f>
        <v>1.63888888888889</v>
      </c>
    </row>
    <row r="13" s="13" customFormat="true" ht="12.75" hidden="false" customHeight="false" outlineLevel="0" collapsed="false">
      <c r="A13" s="17" t="s">
        <v>30</v>
      </c>
      <c r="B13" s="6" t="n">
        <v>34.8</v>
      </c>
      <c r="C13" s="5" t="s">
        <v>26</v>
      </c>
      <c r="D13" s="5" t="s">
        <v>31</v>
      </c>
      <c r="E13" s="5" t="s">
        <v>32</v>
      </c>
      <c r="F13" s="14" t="n">
        <v>12.4</v>
      </c>
      <c r="G13" s="9" t="s">
        <v>23</v>
      </c>
      <c r="H13" s="9" t="s">
        <v>23</v>
      </c>
      <c r="I13" s="9" t="s">
        <v>23</v>
      </c>
      <c r="J13" s="9" t="s">
        <v>23</v>
      </c>
      <c r="K13" s="8" t="n">
        <v>209</v>
      </c>
      <c r="L13" s="5" t="n">
        <v>4</v>
      </c>
      <c r="M13" s="10" t="n">
        <v>143</v>
      </c>
      <c r="N13" s="5" t="n">
        <v>141</v>
      </c>
      <c r="O13" s="5" t="n">
        <v>350</v>
      </c>
      <c r="P13" s="11" t="n">
        <v>53.5630952380952</v>
      </c>
      <c r="Q13" s="11" t="n">
        <v>53.5630952380952</v>
      </c>
      <c r="R13" s="12" t="n">
        <f aca="false">F13/7.2</f>
        <v>1.72222222222222</v>
      </c>
    </row>
    <row r="14" s="13" customFormat="true" ht="12.75" hidden="false" customHeight="false" outlineLevel="0" collapsed="false">
      <c r="A14" s="5" t="n">
        <v>9</v>
      </c>
      <c r="B14" s="6" t="n">
        <v>60.8767123287671</v>
      </c>
      <c r="C14" s="5" t="s">
        <v>21</v>
      </c>
      <c r="D14" s="7" t="s">
        <v>33</v>
      </c>
      <c r="E14" s="5" t="s">
        <v>29</v>
      </c>
      <c r="F14" s="8" t="n">
        <v>13.3</v>
      </c>
      <c r="G14" s="9" t="s">
        <v>23</v>
      </c>
      <c r="H14" s="9" t="s">
        <v>23</v>
      </c>
      <c r="I14" s="9" t="s">
        <v>23</v>
      </c>
      <c r="J14" s="9" t="s">
        <v>23</v>
      </c>
      <c r="K14" s="9" t="s">
        <v>23</v>
      </c>
      <c r="L14" s="10" t="n">
        <v>8</v>
      </c>
      <c r="M14" s="5" t="n">
        <v>130</v>
      </c>
      <c r="N14" s="5" t="n">
        <v>141</v>
      </c>
      <c r="O14" s="11" t="n">
        <v>289.716666666667</v>
      </c>
      <c r="P14" s="11" t="n">
        <v>17.8511904761905</v>
      </c>
      <c r="Q14" s="11" t="n">
        <v>17.8511904761905</v>
      </c>
      <c r="R14" s="12" t="n">
        <f aca="false">F14/7.2</f>
        <v>1.84722222222222</v>
      </c>
    </row>
    <row r="15" s="13" customFormat="true" ht="12.75" hidden="false" customHeight="false" outlineLevel="0" collapsed="false">
      <c r="A15" s="5" t="n">
        <v>10</v>
      </c>
      <c r="B15" s="6" t="n">
        <v>58.2958904109589</v>
      </c>
      <c r="C15" s="5" t="s">
        <v>26</v>
      </c>
      <c r="D15" s="7" t="s">
        <v>22</v>
      </c>
      <c r="E15" s="5"/>
      <c r="F15" s="14" t="n">
        <v>16</v>
      </c>
      <c r="G15" s="9" t="s">
        <v>23</v>
      </c>
      <c r="H15" s="9" t="s">
        <v>23</v>
      </c>
      <c r="I15" s="6"/>
      <c r="J15" s="6"/>
      <c r="K15" s="6"/>
      <c r="L15" s="5" t="n">
        <v>15</v>
      </c>
      <c r="M15" s="10" t="n">
        <v>128</v>
      </c>
      <c r="N15" s="5" t="n">
        <v>229</v>
      </c>
      <c r="O15" s="5" t="n">
        <v>286</v>
      </c>
      <c r="P15" s="11" t="n">
        <v>10.0123015873016</v>
      </c>
      <c r="Q15" s="11" t="n">
        <v>10.0123015873016</v>
      </c>
      <c r="R15" s="12" t="n">
        <f aca="false">F15/7.2</f>
        <v>2.22222222222222</v>
      </c>
    </row>
    <row r="16" s="13" customFormat="true" ht="12.75" hidden="false" customHeight="false" outlineLevel="0" collapsed="false">
      <c r="A16" s="5" t="n">
        <v>11</v>
      </c>
      <c r="B16" s="6" t="n">
        <v>19.758904109589</v>
      </c>
      <c r="C16" s="5" t="s">
        <v>26</v>
      </c>
      <c r="D16" s="7" t="s">
        <v>34</v>
      </c>
      <c r="E16" s="5"/>
      <c r="F16" s="8" t="n">
        <v>16.1</v>
      </c>
      <c r="G16" s="9" t="s">
        <v>23</v>
      </c>
      <c r="H16" s="8" t="n">
        <v>138</v>
      </c>
      <c r="I16" s="6"/>
      <c r="J16" s="6"/>
      <c r="K16" s="6"/>
      <c r="L16" s="5" t="n">
        <v>57</v>
      </c>
      <c r="M16" s="10" t="n">
        <v>141</v>
      </c>
      <c r="N16" s="5" t="n">
        <v>123</v>
      </c>
      <c r="O16" s="5" t="n">
        <v>314</v>
      </c>
      <c r="P16" s="11" t="n">
        <v>3.78452380952382</v>
      </c>
      <c r="Q16" s="11" t="n">
        <v>-32.2154761904762</v>
      </c>
      <c r="R16" s="12" t="n">
        <f aca="false">F16/7.2</f>
        <v>2.23611111111111</v>
      </c>
    </row>
    <row r="17" s="13" customFormat="true" ht="12.75" hidden="false" customHeight="false" outlineLevel="0" collapsed="false">
      <c r="A17" s="5" t="n">
        <v>12</v>
      </c>
      <c r="B17" s="6" t="n">
        <v>24.5205479452055</v>
      </c>
      <c r="C17" s="5" t="s">
        <v>21</v>
      </c>
      <c r="D17" s="7" t="s">
        <v>35</v>
      </c>
      <c r="E17" s="5" t="s">
        <v>36</v>
      </c>
      <c r="F17" s="14" t="n">
        <v>16.4</v>
      </c>
      <c r="G17" s="9" t="s">
        <v>23</v>
      </c>
      <c r="H17" s="14" t="n">
        <v>41</v>
      </c>
      <c r="I17" s="6"/>
      <c r="J17" s="6"/>
      <c r="K17" s="6"/>
      <c r="L17" s="10" t="n">
        <v>12</v>
      </c>
      <c r="M17" s="5" t="n">
        <v>141</v>
      </c>
      <c r="N17" s="5" t="n">
        <v>84</v>
      </c>
      <c r="O17" s="11" t="n">
        <v>303.2</v>
      </c>
      <c r="P17" s="11" t="n">
        <v>11.547619047619</v>
      </c>
      <c r="Q17" s="11" t="n">
        <v>0.851966873705994</v>
      </c>
      <c r="R17" s="12" t="n">
        <f aca="false">F17/7.2</f>
        <v>2.27777777777778</v>
      </c>
    </row>
    <row r="18" s="13" customFormat="true" ht="12.75" hidden="false" customHeight="false" outlineLevel="0" collapsed="false">
      <c r="A18" s="5" t="n">
        <v>13</v>
      </c>
      <c r="B18" s="6" t="n">
        <v>46.7671232876712</v>
      </c>
      <c r="C18" s="5" t="s">
        <v>21</v>
      </c>
      <c r="D18" s="7" t="s">
        <v>25</v>
      </c>
      <c r="E18" s="7" t="s">
        <v>29</v>
      </c>
      <c r="F18" s="14" t="n">
        <v>18.6</v>
      </c>
      <c r="G18" s="9" t="s">
        <v>23</v>
      </c>
      <c r="H18" s="8" t="n">
        <v>316</v>
      </c>
      <c r="I18" s="9" t="s">
        <v>23</v>
      </c>
      <c r="J18" s="9" t="s">
        <v>23</v>
      </c>
      <c r="K18" s="14" t="n">
        <v>16</v>
      </c>
      <c r="L18" s="5" t="n">
        <v>16</v>
      </c>
      <c r="M18" s="10" t="n">
        <v>137</v>
      </c>
      <c r="N18" s="5" t="n">
        <v>86</v>
      </c>
      <c r="O18" s="5" t="n">
        <v>362</v>
      </c>
      <c r="P18" s="11" t="n">
        <v>76.7912698412698</v>
      </c>
      <c r="Q18" s="11" t="n">
        <v>-5.64351276742585</v>
      </c>
      <c r="R18" s="12" t="n">
        <f aca="false">F18/7.2</f>
        <v>2.58333333333333</v>
      </c>
    </row>
    <row r="19" s="13" customFormat="true" ht="12.75" hidden="false" customHeight="false" outlineLevel="0" collapsed="false">
      <c r="A19" s="5" t="n">
        <v>14</v>
      </c>
      <c r="B19" s="6" t="n">
        <v>45.0904109589041</v>
      </c>
      <c r="C19" s="5" t="s">
        <v>21</v>
      </c>
      <c r="D19" s="7" t="s">
        <v>37</v>
      </c>
      <c r="E19" s="7" t="s">
        <v>29</v>
      </c>
      <c r="F19" s="14" t="n">
        <v>18.9</v>
      </c>
      <c r="G19" s="9" t="s">
        <v>23</v>
      </c>
      <c r="H19" s="9" t="s">
        <v>23</v>
      </c>
      <c r="I19" s="9" t="s">
        <v>23</v>
      </c>
      <c r="J19" s="9" t="s">
        <v>23</v>
      </c>
      <c r="K19" s="9" t="s">
        <v>23</v>
      </c>
      <c r="L19" s="10" t="n">
        <v>62</v>
      </c>
      <c r="M19" s="5" t="n">
        <v>128</v>
      </c>
      <c r="N19" s="5" t="n">
        <v>125</v>
      </c>
      <c r="O19" s="11" t="n">
        <v>309.916666666667</v>
      </c>
      <c r="P19" s="11" t="n">
        <v>23.7876984126984</v>
      </c>
      <c r="Q19" s="11" t="n">
        <v>23.7876984126984</v>
      </c>
      <c r="R19" s="12" t="n">
        <f aca="false">F19/7.2</f>
        <v>2.625</v>
      </c>
    </row>
    <row r="20" s="13" customFormat="true" ht="12.75" hidden="false" customHeight="false" outlineLevel="0" collapsed="false">
      <c r="A20" s="5" t="n">
        <v>15</v>
      </c>
      <c r="B20" s="6" t="n">
        <v>51.9917808219178</v>
      </c>
      <c r="C20" s="5" t="s">
        <v>26</v>
      </c>
      <c r="D20" s="5" t="s">
        <v>27</v>
      </c>
      <c r="E20" s="5" t="s">
        <v>29</v>
      </c>
      <c r="F20" s="14" t="n">
        <v>20.4</v>
      </c>
      <c r="G20" s="9" t="s">
        <v>23</v>
      </c>
      <c r="H20" s="9" t="s">
        <v>23</v>
      </c>
      <c r="I20" s="6"/>
      <c r="J20" s="6"/>
      <c r="K20" s="6"/>
      <c r="L20" s="10" t="n">
        <v>54</v>
      </c>
      <c r="M20" s="5" t="n">
        <v>147</v>
      </c>
      <c r="N20" s="5" t="n">
        <v>156</v>
      </c>
      <c r="O20" s="11" t="n">
        <v>323.8</v>
      </c>
      <c r="P20" s="11" t="n">
        <v>0.547619047619094</v>
      </c>
      <c r="Q20" s="11" t="n">
        <v>0.547619047619094</v>
      </c>
      <c r="R20" s="12" t="n">
        <f aca="false">F20/7.2</f>
        <v>2.83333333333333</v>
      </c>
    </row>
    <row r="21" s="13" customFormat="true" ht="12.75" hidden="false" customHeight="false" outlineLevel="0" collapsed="false">
      <c r="A21" s="5" t="n">
        <v>16</v>
      </c>
      <c r="B21" s="6" t="n">
        <v>50.3561643835616</v>
      </c>
      <c r="C21" s="5" t="s">
        <v>21</v>
      </c>
      <c r="D21" s="7" t="s">
        <v>38</v>
      </c>
      <c r="E21" s="7" t="s">
        <v>29</v>
      </c>
      <c r="F21" s="14" t="n">
        <v>20.4</v>
      </c>
      <c r="G21" s="9" t="s">
        <v>23</v>
      </c>
      <c r="H21" s="9" t="s">
        <v>23</v>
      </c>
      <c r="I21" s="9" t="s">
        <v>23</v>
      </c>
      <c r="J21" s="9" t="s">
        <v>23</v>
      </c>
      <c r="K21" s="8" t="n">
        <v>70</v>
      </c>
      <c r="L21" s="5" t="n">
        <v>64</v>
      </c>
      <c r="M21" s="10" t="n">
        <v>149</v>
      </c>
      <c r="N21" s="5" t="n">
        <v>378</v>
      </c>
      <c r="O21" s="11" t="n">
        <v>360.233333333333</v>
      </c>
      <c r="P21" s="11" t="n">
        <v>15.2261904761905</v>
      </c>
      <c r="Q21" s="15" t="n">
        <v>15.2261904761905</v>
      </c>
      <c r="R21" s="16" t="n">
        <f aca="false">F21/7.2</f>
        <v>2.83333333333333</v>
      </c>
    </row>
    <row r="22" s="13" customFormat="true" ht="12.75" hidden="false" customHeight="false" outlineLevel="0" collapsed="false">
      <c r="A22" s="5" t="n">
        <v>17</v>
      </c>
      <c r="B22" s="6" t="n">
        <v>21.0219178082192</v>
      </c>
      <c r="C22" s="5" t="s">
        <v>26</v>
      </c>
      <c r="D22" s="7" t="s">
        <v>24</v>
      </c>
      <c r="E22" s="5"/>
      <c r="F22" s="8" t="n">
        <v>22.8</v>
      </c>
      <c r="G22" s="9" t="s">
        <v>23</v>
      </c>
      <c r="H22" s="8" t="n">
        <v>183</v>
      </c>
      <c r="I22" s="9" t="s">
        <v>23</v>
      </c>
      <c r="J22" s="9" t="s">
        <v>23</v>
      </c>
      <c r="K22" s="9" t="s">
        <v>23</v>
      </c>
      <c r="L22" s="5" t="n">
        <v>10</v>
      </c>
      <c r="M22" s="10" t="n">
        <v>133</v>
      </c>
      <c r="N22" s="5" t="n">
        <v>90</v>
      </c>
      <c r="O22" s="11" t="n">
        <v>349.833333333333</v>
      </c>
      <c r="P22" s="11" t="n">
        <v>74.5119047619048</v>
      </c>
      <c r="Q22" s="11" t="n">
        <v>26.7727743271222</v>
      </c>
      <c r="R22" s="12" t="n">
        <f aca="false">F22/7.2</f>
        <v>3.16666666666667</v>
      </c>
    </row>
    <row r="23" s="13" customFormat="true" ht="12.75" hidden="false" customHeight="false" outlineLevel="0" collapsed="false">
      <c r="A23" s="5" t="n">
        <v>18</v>
      </c>
      <c r="B23" s="6" t="n">
        <v>51.9753424657534</v>
      </c>
      <c r="C23" s="5" t="s">
        <v>26</v>
      </c>
      <c r="D23" s="7" t="s">
        <v>37</v>
      </c>
      <c r="E23" s="5"/>
      <c r="F23" s="14" t="n">
        <v>24</v>
      </c>
      <c r="G23" s="9" t="s">
        <v>23</v>
      </c>
      <c r="H23" s="9" t="s">
        <v>23</v>
      </c>
      <c r="I23" s="9" t="s">
        <v>23</v>
      </c>
      <c r="J23" s="9" t="s">
        <v>23</v>
      </c>
      <c r="K23" s="8" t="n">
        <v>26</v>
      </c>
      <c r="L23" s="10" t="n">
        <v>19</v>
      </c>
      <c r="M23" s="5" t="n">
        <v>133</v>
      </c>
      <c r="N23" s="5" t="n">
        <v>220</v>
      </c>
      <c r="O23" s="11" t="n">
        <v>298.333333333333</v>
      </c>
      <c r="P23" s="11" t="n">
        <v>11.4920634920635</v>
      </c>
      <c r="Q23" s="11" t="n">
        <v>11.4920634920635</v>
      </c>
      <c r="R23" s="12" t="n">
        <f aca="false">F23/7.2</f>
        <v>3.33333333333333</v>
      </c>
    </row>
    <row r="24" s="13" customFormat="true" ht="12.75" hidden="false" customHeight="false" outlineLevel="0" collapsed="false">
      <c r="A24" s="17" t="s">
        <v>39</v>
      </c>
      <c r="B24" s="6" t="n">
        <v>28.6520547945206</v>
      </c>
      <c r="C24" s="5" t="s">
        <v>26</v>
      </c>
      <c r="D24" s="7" t="s">
        <v>40</v>
      </c>
      <c r="E24" s="5" t="s">
        <v>29</v>
      </c>
      <c r="F24" s="14" t="n">
        <v>25</v>
      </c>
      <c r="G24" s="14" t="n">
        <v>94</v>
      </c>
      <c r="H24" s="14" t="n">
        <v>108</v>
      </c>
      <c r="I24" s="6"/>
      <c r="J24" s="6"/>
      <c r="K24" s="6"/>
      <c r="L24" s="10" t="n">
        <v>7</v>
      </c>
      <c r="M24" s="5" t="n">
        <v>142</v>
      </c>
      <c r="N24" s="5" t="n">
        <v>122</v>
      </c>
      <c r="O24" s="5" t="n">
        <v>358</v>
      </c>
      <c r="P24" s="11" t="n">
        <v>63.7055555555556</v>
      </c>
      <c r="Q24" s="11" t="n">
        <v>35.5316425120773</v>
      </c>
      <c r="R24" s="12" t="n">
        <f aca="false">F24/7.2</f>
        <v>3.47222222222222</v>
      </c>
    </row>
    <row r="25" s="13" customFormat="true" ht="12.75" hidden="false" customHeight="false" outlineLevel="0" collapsed="false">
      <c r="A25" s="17" t="s">
        <v>41</v>
      </c>
      <c r="B25" s="6"/>
      <c r="C25" s="5" t="s">
        <v>26</v>
      </c>
      <c r="D25" s="7" t="s">
        <v>42</v>
      </c>
      <c r="E25" s="5" t="s">
        <v>29</v>
      </c>
      <c r="F25" s="14" t="n">
        <v>41</v>
      </c>
      <c r="G25" s="9" t="s">
        <v>23</v>
      </c>
      <c r="H25" s="9" t="s">
        <v>23</v>
      </c>
      <c r="I25" s="6"/>
      <c r="J25" s="6"/>
      <c r="K25" s="6"/>
      <c r="L25" s="10" t="n">
        <v>16</v>
      </c>
      <c r="M25" s="5" t="n">
        <v>141</v>
      </c>
      <c r="N25" s="5" t="n">
        <v>112</v>
      </c>
      <c r="O25" s="11" t="n">
        <v>302.933333333333</v>
      </c>
      <c r="P25" s="11" t="n">
        <v>8.06349206349205</v>
      </c>
      <c r="Q25" s="11" t="n">
        <v>8.06349206349205</v>
      </c>
      <c r="R25" s="12" t="n">
        <f aca="false">F25/7.2</f>
        <v>5.69444444444445</v>
      </c>
    </row>
    <row r="26" s="13" customFormat="true" ht="12.75" hidden="false" customHeight="false" outlineLevel="0" collapsed="false">
      <c r="A26" s="5" t="n">
        <v>20</v>
      </c>
      <c r="B26" s="6" t="n">
        <v>40.9479452054795</v>
      </c>
      <c r="C26" s="5" t="s">
        <v>26</v>
      </c>
      <c r="D26" s="7" t="s">
        <v>40</v>
      </c>
      <c r="E26" s="5" t="s">
        <v>29</v>
      </c>
      <c r="F26" s="8" t="n">
        <v>34.9</v>
      </c>
      <c r="G26" s="8" t="n">
        <v>22.5</v>
      </c>
      <c r="H26" s="8" t="n">
        <v>138</v>
      </c>
      <c r="I26" s="6"/>
      <c r="J26" s="6"/>
      <c r="K26" s="6"/>
      <c r="L26" s="5" t="n">
        <v>18</v>
      </c>
      <c r="M26" s="10" t="n">
        <v>150</v>
      </c>
      <c r="N26" s="5" t="n">
        <v>189</v>
      </c>
      <c r="O26" s="11" t="n">
        <v>334.45</v>
      </c>
      <c r="P26" s="11" t="n">
        <v>15.9464285714286</v>
      </c>
      <c r="Q26" s="11" t="n">
        <v>-20.0535714285714</v>
      </c>
      <c r="R26" s="12" t="n">
        <f aca="false">F26/7.2</f>
        <v>4.84722222222222</v>
      </c>
    </row>
    <row r="27" s="13" customFormat="true" ht="12.75" hidden="false" customHeight="false" outlineLevel="0" collapsed="false">
      <c r="A27" s="5" t="n">
        <v>21</v>
      </c>
      <c r="B27" s="6" t="n">
        <v>50.2164383561644</v>
      </c>
      <c r="C27" s="5" t="s">
        <v>26</v>
      </c>
      <c r="D27" s="7" t="s">
        <v>24</v>
      </c>
      <c r="E27" s="7" t="s">
        <v>36</v>
      </c>
      <c r="F27" s="8" t="n">
        <v>37.5</v>
      </c>
      <c r="G27" s="9" t="s">
        <v>23</v>
      </c>
      <c r="H27" s="8" t="n">
        <v>12</v>
      </c>
      <c r="I27" s="9" t="s">
        <v>23</v>
      </c>
      <c r="J27" s="9" t="s">
        <v>23</v>
      </c>
      <c r="K27" s="9" t="s">
        <v>23</v>
      </c>
      <c r="L27" s="10" t="n">
        <v>14</v>
      </c>
      <c r="M27" s="5" t="n">
        <v>135</v>
      </c>
      <c r="N27" s="5" t="n">
        <v>122</v>
      </c>
      <c r="O27" s="11" t="n">
        <v>297.766666666667</v>
      </c>
      <c r="P27" s="11" t="n">
        <v>14.9722222222223</v>
      </c>
      <c r="Q27" s="11" t="n">
        <v>11.8417874396136</v>
      </c>
      <c r="R27" s="12" t="n">
        <f aca="false">F27/7.2</f>
        <v>5.20833333333333</v>
      </c>
    </row>
    <row r="28" s="13" customFormat="true" ht="12.75" hidden="false" customHeight="false" outlineLevel="0" collapsed="false">
      <c r="A28" s="17" t="s">
        <v>43</v>
      </c>
      <c r="B28" s="6" t="n">
        <v>49.2630136986301</v>
      </c>
      <c r="C28" s="5" t="s">
        <v>21</v>
      </c>
      <c r="D28" s="7" t="s">
        <v>44</v>
      </c>
      <c r="E28" s="7" t="s">
        <v>29</v>
      </c>
      <c r="F28" s="14" t="n">
        <v>39</v>
      </c>
      <c r="G28" s="14" t="n">
        <v>1282</v>
      </c>
      <c r="H28" s="9" t="s">
        <v>23</v>
      </c>
      <c r="I28" s="9" t="s">
        <v>23</v>
      </c>
      <c r="J28" s="9" t="s">
        <v>23</v>
      </c>
      <c r="K28" s="9" t="s">
        <v>23</v>
      </c>
      <c r="L28" s="5" t="n">
        <v>13</v>
      </c>
      <c r="M28" s="10" t="n">
        <v>150</v>
      </c>
      <c r="N28" s="5" t="n">
        <v>180</v>
      </c>
      <c r="O28" s="5" t="n">
        <v>551</v>
      </c>
      <c r="P28" s="11" t="n">
        <f aca="false">O28-((M28*2)+(1.15*N28/18)+(L28/2.8))</f>
        <v>234.857142857143</v>
      </c>
      <c r="Q28" s="11" t="n">
        <v>234.857142857143</v>
      </c>
      <c r="R28" s="12" t="n">
        <f aca="false">F28/7.2</f>
        <v>5.41666666666667</v>
      </c>
    </row>
    <row r="29" s="13" customFormat="true" ht="12.75" hidden="false" customHeight="false" outlineLevel="0" collapsed="false">
      <c r="A29" s="17" t="s">
        <v>45</v>
      </c>
      <c r="B29" s="6"/>
      <c r="C29" s="5"/>
      <c r="D29" s="7" t="s">
        <v>42</v>
      </c>
      <c r="E29" s="7" t="s">
        <v>29</v>
      </c>
      <c r="F29" s="14" t="n">
        <v>51.3</v>
      </c>
      <c r="G29" s="14" t="n">
        <v>553.9</v>
      </c>
      <c r="H29" s="9" t="s">
        <v>23</v>
      </c>
      <c r="I29" s="6"/>
      <c r="J29" s="6"/>
      <c r="K29" s="6"/>
      <c r="L29" s="5" t="n">
        <v>16</v>
      </c>
      <c r="M29" s="10" t="n">
        <v>139</v>
      </c>
      <c r="N29" s="5" t="n">
        <v>175</v>
      </c>
      <c r="O29" s="5" t="n">
        <v>417</v>
      </c>
      <c r="P29" s="11" t="n">
        <f aca="false">O29-((M29*2)+(1.15*N29/18)+(L29/2.8))</f>
        <v>122.105158730159</v>
      </c>
      <c r="Q29" s="11" t="n">
        <v>122.105158730159</v>
      </c>
      <c r="R29" s="12" t="n">
        <f aca="false">F29/7.2</f>
        <v>7.125</v>
      </c>
    </row>
    <row r="30" s="13" customFormat="true" ht="12.75" hidden="false" customHeight="false" outlineLevel="0" collapsed="false">
      <c r="A30" s="17" t="s">
        <v>46</v>
      </c>
      <c r="B30" s="6"/>
      <c r="C30" s="5"/>
      <c r="D30" s="7" t="s">
        <v>42</v>
      </c>
      <c r="E30" s="7" t="s">
        <v>29</v>
      </c>
      <c r="F30" s="14" t="n">
        <v>53.2</v>
      </c>
      <c r="G30" s="14" t="n">
        <v>512</v>
      </c>
      <c r="H30" s="9" t="s">
        <v>23</v>
      </c>
      <c r="I30" s="6"/>
      <c r="J30" s="6"/>
      <c r="K30" s="6"/>
      <c r="L30" s="5" t="n">
        <v>16</v>
      </c>
      <c r="M30" s="10" t="n">
        <v>144</v>
      </c>
      <c r="N30" s="5" t="n">
        <v>139</v>
      </c>
      <c r="O30" s="5" t="n">
        <v>460</v>
      </c>
      <c r="P30" s="11" t="n">
        <f aca="false">O30-((M30*2)+(1.15*N30/18)+(L30/2.8))</f>
        <v>157.405158730159</v>
      </c>
      <c r="Q30" s="11" t="n">
        <v>157.405158730159</v>
      </c>
      <c r="R30" s="12" t="n">
        <f aca="false">F30/7.2</f>
        <v>7.38888888888889</v>
      </c>
    </row>
    <row r="31" s="13" customFormat="true" ht="12.75" hidden="false" customHeight="false" outlineLevel="0" collapsed="false">
      <c r="A31" s="17" t="s">
        <v>47</v>
      </c>
      <c r="B31" s="6" t="n">
        <v>24.9698630136986</v>
      </c>
      <c r="C31" s="5" t="s">
        <v>26</v>
      </c>
      <c r="D31" s="7" t="s">
        <v>48</v>
      </c>
      <c r="E31" s="5"/>
      <c r="F31" s="8" t="n">
        <v>45</v>
      </c>
      <c r="G31" s="8" t="n">
        <v>72.2</v>
      </c>
      <c r="H31" s="9" t="s">
        <v>23</v>
      </c>
      <c r="I31" s="6"/>
      <c r="J31" s="6"/>
      <c r="K31" s="6"/>
      <c r="L31" s="10" t="n">
        <v>5</v>
      </c>
      <c r="M31" s="5" t="n">
        <v>146</v>
      </c>
      <c r="N31" s="5" t="n">
        <v>171</v>
      </c>
      <c r="O31" s="11" t="n">
        <v>322.216666666667</v>
      </c>
      <c r="P31" s="11" t="n">
        <v>17.5059523809524</v>
      </c>
      <c r="Q31" s="15" t="n">
        <v>17.5059523809524</v>
      </c>
      <c r="R31" s="16" t="n">
        <f aca="false">F31/7.2</f>
        <v>6.25</v>
      </c>
    </row>
    <row r="32" s="13" customFormat="true" ht="12.75" hidden="false" customHeight="false" outlineLevel="0" collapsed="false">
      <c r="A32" s="17" t="s">
        <v>49</v>
      </c>
      <c r="B32" s="6"/>
      <c r="C32" s="5" t="s">
        <v>26</v>
      </c>
      <c r="D32" s="7" t="s">
        <v>42</v>
      </c>
      <c r="E32" s="5"/>
      <c r="F32" s="8" t="n">
        <v>46.8</v>
      </c>
      <c r="G32" s="8" t="n">
        <v>54.6</v>
      </c>
      <c r="H32" s="9" t="s">
        <v>23</v>
      </c>
      <c r="I32" s="6"/>
      <c r="J32" s="6"/>
      <c r="K32" s="6"/>
      <c r="L32" s="10" t="n">
        <v>4</v>
      </c>
      <c r="M32" s="5" t="n">
        <v>146</v>
      </c>
      <c r="N32" s="5" t="n">
        <v>172</v>
      </c>
      <c r="O32" s="11" t="n">
        <v>315.933333333333</v>
      </c>
      <c r="P32" s="11" t="n">
        <v>11.515873015873</v>
      </c>
      <c r="Q32" s="11" t="n">
        <v>11.515873015873</v>
      </c>
      <c r="R32" s="12" t="n">
        <f aca="false">F32/7.2</f>
        <v>6.5</v>
      </c>
    </row>
    <row r="33" s="13" customFormat="true" ht="12.75" hidden="false" customHeight="false" outlineLevel="0" collapsed="false">
      <c r="A33" s="17" t="s">
        <v>50</v>
      </c>
      <c r="B33" s="5"/>
      <c r="C33" s="5" t="s">
        <v>26</v>
      </c>
      <c r="D33" s="7" t="s">
        <v>42</v>
      </c>
      <c r="E33" s="5"/>
      <c r="F33" s="8" t="n">
        <v>30.2</v>
      </c>
      <c r="G33" s="8" t="n">
        <v>16.1</v>
      </c>
      <c r="H33" s="9" t="s">
        <v>23</v>
      </c>
      <c r="I33" s="9" t="s">
        <v>23</v>
      </c>
      <c r="J33" s="9" t="s">
        <v>23</v>
      </c>
      <c r="K33" s="9" t="s">
        <v>23</v>
      </c>
      <c r="L33" s="10" t="n">
        <v>2</v>
      </c>
      <c r="M33" s="5" t="n">
        <v>143</v>
      </c>
      <c r="N33" s="5" t="n">
        <v>115</v>
      </c>
      <c r="O33" s="11" t="n">
        <v>296.416666666667</v>
      </c>
      <c r="P33" s="11" t="n">
        <v>2.35515873015873</v>
      </c>
      <c r="Q33" s="11" t="n">
        <v>2.35515873015873</v>
      </c>
      <c r="R33" s="12" t="n">
        <f aca="false">F33/7.2</f>
        <v>4.19444444444445</v>
      </c>
    </row>
    <row r="34" s="13" customFormat="true" ht="12.75" hidden="false" customHeight="false" outlineLevel="0" collapsed="false">
      <c r="A34" s="17" t="s">
        <v>51</v>
      </c>
      <c r="B34" s="6"/>
      <c r="C34" s="5" t="s">
        <v>26</v>
      </c>
      <c r="D34" s="7" t="s">
        <v>42</v>
      </c>
      <c r="E34" s="5"/>
      <c r="F34" s="8" t="n">
        <v>47.9</v>
      </c>
      <c r="G34" s="8" t="n">
        <v>13.7</v>
      </c>
      <c r="H34" s="9" t="s">
        <v>23</v>
      </c>
      <c r="I34" s="6"/>
      <c r="J34" s="6"/>
      <c r="K34" s="6"/>
      <c r="L34" s="10" t="n">
        <v>5</v>
      </c>
      <c r="M34" s="5" t="n">
        <v>142</v>
      </c>
      <c r="N34" s="5" t="n">
        <v>86</v>
      </c>
      <c r="O34" s="11" t="n">
        <v>302.966666666667</v>
      </c>
      <c r="P34" s="11" t="n">
        <v>11.686507936508</v>
      </c>
      <c r="Q34" s="11" t="n">
        <v>11.686507936508</v>
      </c>
      <c r="R34" s="12" t="n">
        <f aca="false">F34/7.2</f>
        <v>6.65277777777778</v>
      </c>
    </row>
    <row r="35" s="13" customFormat="true" ht="12.75" hidden="false" customHeight="false" outlineLevel="0" collapsed="false">
      <c r="A35" s="5" t="n">
        <v>24</v>
      </c>
      <c r="B35" s="6" t="n">
        <v>20.2054794520548</v>
      </c>
      <c r="C35" s="5" t="s">
        <v>26</v>
      </c>
      <c r="D35" s="7" t="s">
        <v>24</v>
      </c>
      <c r="E35" s="5"/>
      <c r="F35" s="14" t="n">
        <v>46.7</v>
      </c>
      <c r="G35" s="9" t="s">
        <v>23</v>
      </c>
      <c r="H35" s="14" t="n">
        <v>11</v>
      </c>
      <c r="I35" s="9" t="s">
        <v>23</v>
      </c>
      <c r="J35" s="14" t="n">
        <v>9</v>
      </c>
      <c r="K35" s="14" t="n">
        <v>42</v>
      </c>
      <c r="L35" s="10" t="n">
        <v>8</v>
      </c>
      <c r="M35" s="5" t="n">
        <v>140</v>
      </c>
      <c r="N35" s="5" t="n">
        <v>142</v>
      </c>
      <c r="O35" s="5" t="n">
        <v>313</v>
      </c>
      <c r="P35" s="11" t="n">
        <v>21.070634920635</v>
      </c>
      <c r="Q35" s="15" t="n">
        <v>18.2010697032437</v>
      </c>
      <c r="R35" s="16" t="n">
        <f aca="false">F35/7.2</f>
        <v>6.48611111111111</v>
      </c>
    </row>
    <row r="36" s="13" customFormat="true" ht="12.75" hidden="false" customHeight="false" outlineLevel="0" collapsed="false">
      <c r="A36" s="5" t="n">
        <v>25</v>
      </c>
      <c r="B36" s="6" t="n">
        <v>20.1068493150685</v>
      </c>
      <c r="C36" s="5" t="s">
        <v>26</v>
      </c>
      <c r="D36" s="7" t="s">
        <v>27</v>
      </c>
      <c r="E36" s="5"/>
      <c r="F36" s="14" t="n">
        <v>48</v>
      </c>
      <c r="G36" s="9" t="s">
        <v>23</v>
      </c>
      <c r="H36" s="14" t="n">
        <v>13</v>
      </c>
      <c r="I36" s="6"/>
      <c r="J36" s="6"/>
      <c r="K36" s="6"/>
      <c r="L36" s="10" t="n">
        <v>6</v>
      </c>
      <c r="M36" s="5" t="n">
        <v>140</v>
      </c>
      <c r="N36" s="5" t="n">
        <v>117</v>
      </c>
      <c r="O36" s="5" t="n">
        <v>298</v>
      </c>
      <c r="P36" s="11" t="n">
        <v>8.38214285714281</v>
      </c>
      <c r="Q36" s="11" t="n">
        <v>4.99083850931672</v>
      </c>
      <c r="R36" s="12" t="n">
        <f aca="false">F36/7.2</f>
        <v>6.66666666666667</v>
      </c>
    </row>
    <row r="37" s="13" customFormat="true" ht="12.75" hidden="false" customHeight="false" outlineLevel="0" collapsed="false">
      <c r="A37" s="5" t="n">
        <v>26</v>
      </c>
      <c r="B37" s="6" t="n">
        <v>25.6109589041096</v>
      </c>
      <c r="C37" s="5" t="s">
        <v>26</v>
      </c>
      <c r="D37" s="7" t="s">
        <v>52</v>
      </c>
      <c r="E37" s="5" t="s">
        <v>36</v>
      </c>
      <c r="F37" s="8" t="n">
        <v>54.7</v>
      </c>
      <c r="G37" s="9" t="s">
        <v>23</v>
      </c>
      <c r="H37" s="8" t="n">
        <v>138</v>
      </c>
      <c r="I37" s="9" t="s">
        <v>23</v>
      </c>
      <c r="J37" s="9" t="s">
        <v>23</v>
      </c>
      <c r="K37" s="9" t="s">
        <v>23</v>
      </c>
      <c r="L37" s="5" t="n">
        <v>5</v>
      </c>
      <c r="M37" s="10" t="n">
        <v>141</v>
      </c>
      <c r="N37" s="5" t="n">
        <v>67</v>
      </c>
      <c r="O37" s="11" t="n">
        <v>329.016666666667</v>
      </c>
      <c r="P37" s="11" t="n">
        <v>40.9503968253969</v>
      </c>
      <c r="Q37" s="11" t="n">
        <v>4.95039682539687</v>
      </c>
      <c r="R37" s="12" t="n">
        <f aca="false">F37/7.2</f>
        <v>7.59722222222222</v>
      </c>
    </row>
    <row r="38" s="13" customFormat="true" ht="12.75" hidden="false" customHeight="false" outlineLevel="0" collapsed="false">
      <c r="A38" s="5" t="n">
        <v>27</v>
      </c>
      <c r="B38" s="6" t="n">
        <v>54.4657534246575</v>
      </c>
      <c r="C38" s="5" t="s">
        <v>21</v>
      </c>
      <c r="D38" s="7" t="s">
        <v>53</v>
      </c>
      <c r="E38" s="5" t="s">
        <v>29</v>
      </c>
      <c r="F38" s="14" t="n">
        <v>70</v>
      </c>
      <c r="G38" s="14" t="n">
        <v>20</v>
      </c>
      <c r="H38" s="18" t="n">
        <v>65</v>
      </c>
      <c r="I38" s="6"/>
      <c r="J38" s="6"/>
      <c r="K38" s="6"/>
      <c r="L38" s="5" t="n">
        <v>9</v>
      </c>
      <c r="M38" s="10" t="n">
        <v>137</v>
      </c>
      <c r="N38" s="5" t="n">
        <v>291</v>
      </c>
      <c r="O38" s="5" t="n">
        <v>338</v>
      </c>
      <c r="P38" s="11" t="n">
        <f aca="false">O38-((M38*2)+(1.15*N38/18)+(L38/2.8))</f>
        <v>42.1940476190476</v>
      </c>
      <c r="Q38" s="11" t="n">
        <v>25.2375258799172</v>
      </c>
      <c r="R38" s="12" t="n">
        <f aca="false">F38/7.2</f>
        <v>9.72222222222222</v>
      </c>
    </row>
    <row r="39" s="13" customFormat="true" ht="12.75" hidden="false" customHeight="false" outlineLevel="0" collapsed="false">
      <c r="A39" s="5" t="n">
        <v>28</v>
      </c>
      <c r="B39" s="6" t="n">
        <v>39.9452054794521</v>
      </c>
      <c r="C39" s="5" t="s">
        <v>26</v>
      </c>
      <c r="D39" s="7" t="s">
        <v>24</v>
      </c>
      <c r="E39" s="5" t="s">
        <v>36</v>
      </c>
      <c r="F39" s="8" t="n">
        <v>92.4</v>
      </c>
      <c r="G39" s="9" t="s">
        <v>23</v>
      </c>
      <c r="H39" s="9" t="s">
        <v>23</v>
      </c>
      <c r="I39" s="9" t="s">
        <v>23</v>
      </c>
      <c r="J39" s="9" t="s">
        <v>23</v>
      </c>
      <c r="K39" s="9" t="s">
        <v>23</v>
      </c>
      <c r="L39" s="5" t="n">
        <v>31</v>
      </c>
      <c r="M39" s="10" t="n">
        <v>142</v>
      </c>
      <c r="N39" s="5" t="n">
        <v>128</v>
      </c>
      <c r="O39" s="11" t="n">
        <v>354.733333333333</v>
      </c>
      <c r="P39" s="11" t="n">
        <v>51.4841269841269</v>
      </c>
      <c r="Q39" s="11" t="n">
        <v>51.4841269841269</v>
      </c>
      <c r="R39" s="12" t="n">
        <f aca="false">F39/7.2</f>
        <v>12.8333333333333</v>
      </c>
    </row>
    <row r="40" s="13" customFormat="true" ht="12.75" hidden="false" customHeight="false" outlineLevel="0" collapsed="false">
      <c r="A40" s="17" t="s">
        <v>30</v>
      </c>
      <c r="B40" s="6" t="n">
        <v>34.7068493150685</v>
      </c>
      <c r="C40" s="5" t="s">
        <v>26</v>
      </c>
      <c r="D40" s="5" t="s">
        <v>54</v>
      </c>
      <c r="E40" s="5" t="s">
        <v>36</v>
      </c>
      <c r="F40" s="14" t="n">
        <v>99.2</v>
      </c>
      <c r="G40" s="9" t="s">
        <v>23</v>
      </c>
      <c r="H40" s="8" t="n">
        <v>25</v>
      </c>
      <c r="I40" s="9" t="s">
        <v>23</v>
      </c>
      <c r="J40" s="9" t="s">
        <v>23</v>
      </c>
      <c r="K40" s="9" t="s">
        <v>23</v>
      </c>
      <c r="L40" s="5" t="n">
        <v>4</v>
      </c>
      <c r="M40" s="10" t="n">
        <v>135</v>
      </c>
      <c r="N40" s="5" t="n">
        <v>89</v>
      </c>
      <c r="O40" s="5" t="n">
        <v>305</v>
      </c>
      <c r="P40" s="11" t="n">
        <v>27.8853174603174</v>
      </c>
      <c r="Q40" s="15" t="n">
        <v>21.3635783298826</v>
      </c>
      <c r="R40" s="16" t="n">
        <f aca="false">F40/7.2</f>
        <v>13.7777777777778</v>
      </c>
    </row>
    <row r="41" s="13" customFormat="true" ht="12.75" hidden="false" customHeight="false" outlineLevel="0" collapsed="false">
      <c r="A41" s="5" t="n">
        <v>29</v>
      </c>
      <c r="B41" s="6" t="n">
        <v>38.0082191780822</v>
      </c>
      <c r="C41" s="5" t="s">
        <v>21</v>
      </c>
      <c r="D41" s="7" t="s">
        <v>40</v>
      </c>
      <c r="E41" s="7" t="s">
        <v>29</v>
      </c>
      <c r="F41" s="14" t="n">
        <v>103.4</v>
      </c>
      <c r="G41" s="14" t="n">
        <v>171.5</v>
      </c>
      <c r="H41" s="9" t="s">
        <v>23</v>
      </c>
      <c r="I41" s="6"/>
      <c r="J41" s="6"/>
      <c r="K41" s="6"/>
      <c r="L41" s="5" t="n">
        <v>10</v>
      </c>
      <c r="M41" s="10" t="n">
        <v>144</v>
      </c>
      <c r="N41" s="5" t="n">
        <v>104</v>
      </c>
      <c r="O41" s="5" t="n">
        <v>345</v>
      </c>
      <c r="P41" s="11" t="n">
        <v>46.784126984127</v>
      </c>
      <c r="Q41" s="11" t="n">
        <v>46.784126984127</v>
      </c>
      <c r="R41" s="12" t="n">
        <f aca="false">F41/7.2</f>
        <v>14.3611111111111</v>
      </c>
    </row>
    <row r="42" s="13" customFormat="true" ht="12.75" hidden="false" customHeight="false" outlineLevel="0" collapsed="false">
      <c r="A42" s="5" t="n">
        <v>30</v>
      </c>
      <c r="B42" s="6" t="n">
        <v>45.2739726027397</v>
      </c>
      <c r="C42" s="5" t="s">
        <v>26</v>
      </c>
      <c r="D42" s="7" t="s">
        <v>55</v>
      </c>
      <c r="E42" s="7" t="s">
        <v>36</v>
      </c>
      <c r="F42" s="14" t="n">
        <v>146.6</v>
      </c>
      <c r="G42" s="9" t="s">
        <v>23</v>
      </c>
      <c r="H42" s="8" t="n">
        <v>180</v>
      </c>
      <c r="I42" s="9" t="s">
        <v>23</v>
      </c>
      <c r="J42" s="9" t="s">
        <v>23</v>
      </c>
      <c r="K42" s="9" t="s">
        <v>23</v>
      </c>
      <c r="L42" s="5" t="n">
        <v>4</v>
      </c>
      <c r="M42" s="10" t="n">
        <v>138</v>
      </c>
      <c r="N42" s="5" t="n">
        <v>145</v>
      </c>
      <c r="O42" s="11" t="n">
        <v>364.583333333333</v>
      </c>
      <c r="P42" s="11" t="n">
        <v>77.890873015873</v>
      </c>
      <c r="Q42" s="15" t="n">
        <v>30.9343512767425</v>
      </c>
      <c r="R42" s="16" t="n">
        <f aca="false">F42/7.2</f>
        <v>20.3611111111111</v>
      </c>
    </row>
    <row r="43" s="13" customFormat="true" ht="12.75" hidden="false" customHeight="false" outlineLevel="0" collapsed="false"/>
    <row r="44" s="13" customFormat="true" ht="12.75" hidden="false" customHeight="false" outlineLevel="0" collapsed="false"/>
    <row r="45" s="13" customFormat="true" ht="12.75" hidden="false" customHeight="false" outlineLevel="0" collapsed="false">
      <c r="A45" s="13" t="s">
        <v>56</v>
      </c>
    </row>
    <row r="46" s="13" customFormat="true" ht="12.75" hidden="false" customHeight="false" outlineLevel="0" collapsed="false"/>
    <row r="47" s="13" customFormat="true" ht="12.75" hidden="false" customHeight="false" outlineLevel="0" collapsed="false"/>
    <row r="48" s="13" customFormat="true" ht="12.75" hidden="false" customHeight="false" outlineLevel="0" collapsed="false"/>
    <row r="49" s="13" customFormat="true" ht="12.75" hidden="false" customHeight="false" outlineLevel="0" collapsed="false"/>
    <row r="50" s="13" customFormat="true" ht="12.75" hidden="false" customHeight="false" outlineLevel="0" collapsed="false"/>
    <row r="51" s="13" customFormat="true" ht="12.75" hidden="false" customHeight="false" outlineLevel="0" collapsed="false"/>
    <row r="52" s="13" customFormat="true" ht="12.75" hidden="false" customHeight="false" outlineLevel="0" collapsed="false"/>
    <row r="53" s="13" customFormat="true" ht="12.75" hidden="false" customHeight="false" outlineLevel="0" collapsed="false"/>
    <row r="54" s="13" customFormat="true" ht="12.75" hidden="false" customHeight="false" outlineLevel="0" collapsed="false"/>
    <row r="55" s="13" customFormat="true" ht="12.75" hidden="false" customHeight="false" outlineLevel="0" collapsed="false"/>
    <row r="56" s="13" customFormat="true" ht="12.75" hidden="false" customHeight="false" outlineLevel="0" collapsed="false"/>
    <row r="57" s="13" customFormat="true" ht="12.75" hidden="false" customHeight="false" outlineLevel="0" collapsed="false"/>
    <row r="58" s="13" customFormat="true" ht="12.75" hidden="false" customHeight="false" outlineLevel="0" collapsed="false"/>
    <row r="59" s="13" customFormat="true" ht="12.75" hidden="false" customHeight="false" outlineLevel="0" collapsed="false"/>
    <row r="60" s="13" customFormat="true" ht="12.75" hidden="false" customHeight="false" outlineLevel="0" collapsed="false"/>
    <row r="61" s="13" customFormat="true" ht="12.75" hidden="false" customHeight="false" outlineLevel="0" collapsed="false"/>
    <row r="62" s="13" customFormat="true" ht="12.75" hidden="false" customHeight="false" outlineLevel="0" collapsed="false"/>
    <row r="63" s="13" customFormat="true" ht="12.75" hidden="false" customHeight="false" outlineLevel="0" collapsed="false"/>
    <row r="64" s="13" customFormat="true" ht="12.75" hidden="false" customHeight="false" outlineLevel="0" collapsed="false"/>
    <row r="65" s="13" customFormat="true" ht="12.75" hidden="false" customHeight="false" outlineLevel="0" collapsed="false"/>
    <row r="66" s="13" customFormat="true" ht="12.75" hidden="false" customHeight="false" outlineLevel="0" collapsed="false"/>
    <row r="67" s="13" customFormat="true" ht="12.75" hidden="false" customHeight="false" outlineLevel="0" collapsed="false"/>
    <row r="68" s="13" customFormat="true" ht="12.75" hidden="false" customHeight="false" outlineLevel="0" collapsed="false"/>
    <row r="69" s="13" customFormat="true" ht="12.75" hidden="false" customHeight="false" outlineLevel="0" collapsed="false"/>
    <row r="70" s="13" customFormat="true" ht="12.75" hidden="false" customHeight="false" outlineLevel="0" collapsed="false"/>
    <row r="71" s="13" customFormat="true" ht="12.75" hidden="false" customHeight="false" outlineLevel="0" collapsed="false"/>
    <row r="72" s="13" customFormat="true" ht="12.75" hidden="false" customHeight="false" outlineLevel="0" collapsed="false"/>
    <row r="73" s="13" customFormat="true" ht="12.75" hidden="false" customHeight="false" outlineLevel="0" collapsed="false"/>
    <row r="74" s="13" customFormat="true" ht="12.75" hidden="false" customHeight="false" outlineLevel="0" collapsed="false"/>
    <row r="75" s="13" customFormat="true" ht="12.75" hidden="false" customHeight="false" outlineLevel="0" collapsed="false"/>
    <row r="76" s="13" customFormat="true" ht="12.75" hidden="false" customHeight="false" outlineLevel="0" collapsed="false"/>
    <row r="77" s="13" customFormat="true" ht="12.75" hidden="false" customHeight="false" outlineLevel="0" collapsed="false"/>
    <row r="78" s="13" customFormat="true" ht="12.75" hidden="false" customHeight="false" outlineLevel="0" collapsed="false"/>
    <row r="79" s="13" customFormat="true" ht="12.75" hidden="false" customHeight="false" outlineLevel="0" collapsed="false"/>
    <row r="80" s="13" customFormat="true" ht="12.75" hidden="false" customHeight="false" outlineLevel="0" collapsed="false"/>
    <row r="81" s="13" customFormat="true" ht="12.75" hidden="false" customHeight="false" outlineLevel="0" collapsed="false"/>
    <row r="82" s="13" customFormat="true" ht="12.75" hidden="false" customHeight="false" outlineLevel="0" collapsed="false"/>
    <row r="83" s="13" customFormat="true" ht="12.75" hidden="false" customHeight="false" outlineLevel="0" collapsed="false"/>
    <row r="84" s="13" customFormat="true" ht="12.75" hidden="false" customHeight="false" outlineLevel="0" collapsed="false"/>
    <row r="85" s="13" customFormat="true" ht="12.75" hidden="false" customHeight="false" outlineLevel="0" collapsed="false"/>
    <row r="86" s="13" customFormat="true" ht="12.75" hidden="false" customHeight="false" outlineLevel="0" collapsed="false"/>
    <row r="87" s="13" customFormat="true" ht="12.75" hidden="false" customHeight="fals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09T21:50:50Z</dcterms:created>
  <dc:creator>MDK</dc:creator>
  <dc:description/>
  <dc:language>en-US</dc:language>
  <cp:lastModifiedBy>MDK</cp:lastModifiedBy>
  <dcterms:modified xsi:type="dcterms:W3CDTF">2013-04-23T04:07:49Z</dcterms:modified>
  <cp:revision>0</cp:revision>
  <dc:subject/>
  <dc:title/>
</cp:coreProperties>
</file>